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eIverson/Myers lab Dropbox/Myers Lab Shared/Lab management files/manuscripts/2024/SMO PKA structure biochemistry/8.0 NSMB pre-production/NSMB FINAL SUBMISSION FOLDER/Source Data Files/"/>
    </mc:Choice>
  </mc:AlternateContent>
  <xr:revisionPtr revIDLastSave="0" documentId="13_ncr:1_{A9F5B899-A8FE-AB4E-B143-8018230F4A09}" xr6:coauthVersionLast="47" xr6:coauthVersionMax="47" xr10:uidLastSave="{00000000-0000-0000-0000-000000000000}"/>
  <bookViews>
    <workbookView xWindow="780" yWindow="940" windowWidth="27640" windowHeight="16080" activeTab="2" xr2:uid="{C973F49C-EBEB-B846-AF91-B9D9F17251D9}"/>
  </bookViews>
  <sheets>
    <sheet name="Fig 6b" sheetId="3" r:id="rId1"/>
    <sheet name="Fig 6c" sheetId="1" r:id="rId2"/>
    <sheet name="Fig 6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7" i="2" l="1"/>
  <c r="E57" i="2" s="1"/>
  <c r="D56" i="2"/>
  <c r="E56" i="2" s="1"/>
  <c r="D55" i="2"/>
  <c r="E55" i="2" s="1"/>
  <c r="I42" i="2" s="1"/>
  <c r="D54" i="2"/>
  <c r="D53" i="2"/>
  <c r="D52" i="2"/>
  <c r="E52" i="2" s="1"/>
  <c r="D51" i="2"/>
  <c r="E51" i="2" s="1"/>
  <c r="D50" i="2"/>
  <c r="E50" i="2" s="1"/>
  <c r="H42" i="2" s="1"/>
  <c r="D49" i="2"/>
  <c r="E49" i="2" s="1"/>
  <c r="D48" i="2"/>
  <c r="E48" i="2" s="1"/>
  <c r="H41" i="2" s="1"/>
  <c r="D47" i="2"/>
  <c r="E47" i="2" s="1"/>
  <c r="D46" i="2"/>
  <c r="E46" i="2" s="1"/>
  <c r="D45" i="2"/>
  <c r="E45" i="2" s="1"/>
  <c r="D44" i="2"/>
  <c r="D43" i="2"/>
  <c r="D38" i="2"/>
  <c r="E38" i="2" s="1"/>
  <c r="D37" i="2"/>
  <c r="E37" i="2" s="1"/>
  <c r="D36" i="2"/>
  <c r="E36" i="2" s="1"/>
  <c r="I23" i="2" s="1"/>
  <c r="D35" i="2"/>
  <c r="E35" i="2" s="1"/>
  <c r="D34" i="2"/>
  <c r="E34" i="2" s="1"/>
  <c r="I22" i="2" s="1"/>
  <c r="D33" i="2"/>
  <c r="E33" i="2" s="1"/>
  <c r="D32" i="2"/>
  <c r="E32" i="2" s="1"/>
  <c r="D31" i="2"/>
  <c r="E31" i="2" s="1"/>
  <c r="H23" i="2" s="1"/>
  <c r="D30" i="2"/>
  <c r="D29" i="2"/>
  <c r="D28" i="2"/>
  <c r="E28" i="2" s="1"/>
  <c r="D27" i="2"/>
  <c r="D26" i="2"/>
  <c r="E26" i="2" s="1"/>
  <c r="D25" i="2"/>
  <c r="E25" i="2" s="1"/>
  <c r="D24" i="2"/>
  <c r="E24" i="2" s="1"/>
  <c r="G22" i="2" s="1"/>
  <c r="D19" i="2"/>
  <c r="E19" i="2" s="1"/>
  <c r="D18" i="2"/>
  <c r="E18" i="2" s="1"/>
  <c r="D17" i="2"/>
  <c r="E17" i="2" s="1"/>
  <c r="D16" i="2"/>
  <c r="D15" i="2"/>
  <c r="D14" i="2"/>
  <c r="E14" i="2" s="1"/>
  <c r="D13" i="2"/>
  <c r="E13" i="2" s="1"/>
  <c r="D12" i="2"/>
  <c r="E12" i="2" s="1"/>
  <c r="H4" i="2" s="1"/>
  <c r="D11" i="2"/>
  <c r="E11" i="2" s="1"/>
  <c r="D10" i="2"/>
  <c r="E10" i="2" s="1"/>
  <c r="H3" i="2" s="1"/>
  <c r="D9" i="2"/>
  <c r="E9" i="2" s="1"/>
  <c r="D8" i="2"/>
  <c r="E8" i="2" s="1"/>
  <c r="D7" i="2"/>
  <c r="D6" i="2"/>
  <c r="D5" i="2"/>
  <c r="E54" i="2" l="1"/>
  <c r="E5" i="2"/>
  <c r="E6" i="2"/>
  <c r="E7" i="2"/>
  <c r="G4" i="2" s="1"/>
  <c r="E15" i="2"/>
  <c r="E27" i="2"/>
  <c r="G23" i="2" s="1"/>
  <c r="E16" i="2"/>
  <c r="E29" i="2"/>
  <c r="E30" i="2"/>
  <c r="E43" i="2"/>
  <c r="E44" i="2"/>
  <c r="G42" i="2"/>
  <c r="E53" i="2"/>
  <c r="I41" i="2" s="1"/>
  <c r="I4" i="2"/>
  <c r="H22" i="2"/>
  <c r="I3" i="2" l="1"/>
  <c r="G41" i="2"/>
  <c r="G3" i="2"/>
</calcChain>
</file>

<file path=xl/sharedStrings.xml><?xml version="1.0" encoding="utf-8"?>
<sst xmlns="http://schemas.openxmlformats.org/spreadsheetml/2006/main" count="104" uniqueCount="55">
  <si>
    <t>control</t>
  </si>
  <si>
    <t>GFP</t>
  </si>
  <si>
    <t>WT</t>
  </si>
  <si>
    <t>5KE</t>
  </si>
  <si>
    <t>SHH</t>
  </si>
  <si>
    <t>replicate</t>
  </si>
  <si>
    <t>cond. (570C unless noted)</t>
  </si>
  <si>
    <t>raw</t>
  </si>
  <si>
    <t>inverted</t>
  </si>
  <si>
    <t>background adjusted</t>
  </si>
  <si>
    <t>Ratio of complex relative to total SMO</t>
  </si>
  <si>
    <t>pSMO-S570C</t>
  </si>
  <si>
    <t>SMO-S570C</t>
  </si>
  <si>
    <t>WT-SMO</t>
  </si>
  <si>
    <t>PKA complex</t>
  </si>
  <si>
    <t>PKA-G137C complex</t>
  </si>
  <si>
    <t>pSMO/PKA complex</t>
  </si>
  <si>
    <t>unbound pSMO</t>
  </si>
  <si>
    <t>pSMO/PKA-G137C complex</t>
  </si>
  <si>
    <t>blank</t>
  </si>
  <si>
    <t>SMO/PKA complex</t>
  </si>
  <si>
    <t>unbound SMO</t>
  </si>
  <si>
    <t>SMO/PKA-G137C complex</t>
  </si>
  <si>
    <t>WT-SMO/PKA complex</t>
  </si>
  <si>
    <t>unbound WT-SMO</t>
  </si>
  <si>
    <t>WT-SMO/PKA-G137C complex</t>
  </si>
  <si>
    <t>Ratio of complex (or unbound SMO) relative to control SMO</t>
  </si>
  <si>
    <t>pSMO unbound</t>
  </si>
  <si>
    <t>SMO unbound</t>
  </si>
  <si>
    <t>WT-SMO unbound</t>
  </si>
  <si>
    <t>0,205</t>
  </si>
  <si>
    <t>0,2675</t>
  </si>
  <si>
    <t>0,3375</t>
  </si>
  <si>
    <t>0,19</t>
  </si>
  <si>
    <t>0,283333</t>
  </si>
  <si>
    <t>0,233333</t>
  </si>
  <si>
    <t>0,43</t>
  </si>
  <si>
    <t>0,18</t>
  </si>
  <si>
    <t>0,1</t>
  </si>
  <si>
    <t>0,243333</t>
  </si>
  <si>
    <t>0,105</t>
  </si>
  <si>
    <t>0,42</t>
  </si>
  <si>
    <t>0,165</t>
  </si>
  <si>
    <t>0,185</t>
  </si>
  <si>
    <t>0,14</t>
  </si>
  <si>
    <t>0,25</t>
  </si>
  <si>
    <t>0,67</t>
  </si>
  <si>
    <t>0,406667</t>
  </si>
  <si>
    <t>0,265</t>
  </si>
  <si>
    <t>0,476667</t>
  </si>
  <si>
    <t>0,54</t>
  </si>
  <si>
    <t>0,395</t>
  </si>
  <si>
    <t>0,5325</t>
  </si>
  <si>
    <t>0,27</t>
  </si>
  <si>
    <t>0,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3"/>
      <name val="Arial"/>
      <family val="2"/>
    </font>
    <font>
      <sz val="11"/>
      <color theme="1"/>
      <name val="Aptos Narrow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5F4A5-5871-744F-A4EB-E130246E10DC}">
  <dimension ref="A1:F11"/>
  <sheetViews>
    <sheetView workbookViewId="0">
      <selection activeCell="J15" sqref="J15"/>
    </sheetView>
  </sheetViews>
  <sheetFormatPr baseColWidth="10" defaultRowHeight="16" x14ac:dyDescent="0.2"/>
  <sheetData>
    <row r="1" spans="1:6" x14ac:dyDescent="0.2">
      <c r="A1" s="13"/>
      <c r="B1" s="13">
        <v>560</v>
      </c>
      <c r="C1" s="13">
        <v>594</v>
      </c>
      <c r="D1" s="13">
        <v>597</v>
      </c>
      <c r="E1" s="13">
        <v>599</v>
      </c>
      <c r="F1" s="14">
        <v>615</v>
      </c>
    </row>
    <row r="2" spans="1:6" x14ac:dyDescent="0.2">
      <c r="A2" s="13">
        <v>261</v>
      </c>
      <c r="B2" s="13">
        <v>0</v>
      </c>
      <c r="C2" s="13" t="s">
        <v>30</v>
      </c>
      <c r="D2" s="13" t="s">
        <v>31</v>
      </c>
      <c r="E2" s="13" t="s">
        <v>32</v>
      </c>
      <c r="F2" s="13">
        <v>0</v>
      </c>
    </row>
    <row r="3" spans="1:6" x14ac:dyDescent="0.2">
      <c r="A3" s="13">
        <v>265</v>
      </c>
      <c r="B3" s="13">
        <v>0</v>
      </c>
      <c r="C3" s="13" t="s">
        <v>33</v>
      </c>
      <c r="D3" s="13">
        <v>0</v>
      </c>
      <c r="E3" s="13" t="s">
        <v>34</v>
      </c>
      <c r="F3" s="13">
        <v>0</v>
      </c>
    </row>
    <row r="4" spans="1:6" x14ac:dyDescent="0.2">
      <c r="A4" s="13">
        <v>555</v>
      </c>
      <c r="B4" s="13" t="s">
        <v>35</v>
      </c>
      <c r="C4" s="13">
        <v>0</v>
      </c>
      <c r="D4" s="13" t="s">
        <v>36</v>
      </c>
      <c r="E4" s="13" t="s">
        <v>37</v>
      </c>
      <c r="F4" s="13" t="s">
        <v>38</v>
      </c>
    </row>
    <row r="5" spans="1:6" x14ac:dyDescent="0.2">
      <c r="A5" s="14">
        <v>565</v>
      </c>
      <c r="B5" s="13" t="s">
        <v>39</v>
      </c>
      <c r="C5" s="13" t="s">
        <v>40</v>
      </c>
      <c r="D5" s="13" t="s">
        <v>41</v>
      </c>
      <c r="E5" s="13" t="s">
        <v>42</v>
      </c>
      <c r="F5" s="13">
        <v>0</v>
      </c>
    </row>
    <row r="6" spans="1:6" x14ac:dyDescent="0.2">
      <c r="A6" s="13">
        <v>566</v>
      </c>
      <c r="B6" s="13" t="s">
        <v>43</v>
      </c>
      <c r="C6" s="13" t="s">
        <v>44</v>
      </c>
      <c r="D6" s="13" t="s">
        <v>45</v>
      </c>
      <c r="E6" s="13">
        <v>0</v>
      </c>
      <c r="F6" s="13" t="s">
        <v>33</v>
      </c>
    </row>
    <row r="7" spans="1:6" x14ac:dyDescent="0.2">
      <c r="A7" s="13">
        <v>568</v>
      </c>
      <c r="B7" s="13">
        <v>0</v>
      </c>
      <c r="C7" s="13">
        <v>0</v>
      </c>
      <c r="D7" s="13" t="s">
        <v>37</v>
      </c>
      <c r="E7" s="13" t="s">
        <v>46</v>
      </c>
      <c r="F7" s="13" t="s">
        <v>47</v>
      </c>
    </row>
    <row r="8" spans="1:6" x14ac:dyDescent="0.2">
      <c r="A8" s="13">
        <v>569</v>
      </c>
      <c r="B8" s="13">
        <v>0</v>
      </c>
      <c r="C8" s="13">
        <v>0</v>
      </c>
      <c r="D8" s="13" t="s">
        <v>48</v>
      </c>
      <c r="E8" s="13" t="s">
        <v>30</v>
      </c>
      <c r="F8" s="13" t="s">
        <v>49</v>
      </c>
    </row>
    <row r="9" spans="1:6" x14ac:dyDescent="0.2">
      <c r="A9" s="13">
        <v>571</v>
      </c>
      <c r="B9" s="13">
        <v>0</v>
      </c>
      <c r="C9" s="13" t="s">
        <v>38</v>
      </c>
      <c r="D9" s="13">
        <v>0</v>
      </c>
      <c r="E9" s="13" t="s">
        <v>41</v>
      </c>
      <c r="F9" s="13" t="s">
        <v>50</v>
      </c>
    </row>
    <row r="10" spans="1:6" x14ac:dyDescent="0.2">
      <c r="A10" s="13">
        <v>575</v>
      </c>
      <c r="B10" s="13">
        <v>0</v>
      </c>
      <c r="C10" s="13" t="s">
        <v>51</v>
      </c>
      <c r="D10" s="13" t="s">
        <v>52</v>
      </c>
      <c r="E10" s="13" t="s">
        <v>53</v>
      </c>
      <c r="F10" s="13">
        <v>0</v>
      </c>
    </row>
    <row r="11" spans="1:6" x14ac:dyDescent="0.2">
      <c r="A11" s="13">
        <v>579</v>
      </c>
      <c r="B11" s="13">
        <v>0</v>
      </c>
      <c r="C11" s="13" t="s">
        <v>54</v>
      </c>
      <c r="D11" s="13" t="s">
        <v>51</v>
      </c>
      <c r="E11" s="13">
        <v>0</v>
      </c>
      <c r="F11" s="1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BCEB5-14FE-3744-A6C5-7EE614AB7E43}">
  <dimension ref="A1:G4"/>
  <sheetViews>
    <sheetView workbookViewId="0">
      <selection activeCell="C16" sqref="C16"/>
    </sheetView>
  </sheetViews>
  <sheetFormatPr baseColWidth="10" defaultRowHeight="16" x14ac:dyDescent="0.2"/>
  <sheetData>
    <row r="1" spans="1:7" ht="17" x14ac:dyDescent="0.2">
      <c r="A1" s="1"/>
      <c r="B1" s="16" t="s">
        <v>0</v>
      </c>
      <c r="C1" s="16"/>
      <c r="D1" s="16"/>
      <c r="E1" s="16" t="s">
        <v>4</v>
      </c>
      <c r="F1" s="16"/>
      <c r="G1" s="16"/>
    </row>
    <row r="2" spans="1:7" ht="17" x14ac:dyDescent="0.2">
      <c r="A2" s="2" t="s">
        <v>1</v>
      </c>
      <c r="B2" s="3">
        <v>5.0000000000000001E-3</v>
      </c>
      <c r="C2" s="3">
        <v>5.0000000000000001E-3</v>
      </c>
      <c r="D2" s="3">
        <v>6.0000000000000001E-3</v>
      </c>
      <c r="E2" s="3">
        <v>6.0000000000000001E-3</v>
      </c>
      <c r="F2" s="3">
        <v>5.0000000000000001E-3</v>
      </c>
      <c r="G2" s="3">
        <v>5.0000000000000001E-3</v>
      </c>
    </row>
    <row r="3" spans="1:7" ht="17" x14ac:dyDescent="0.2">
      <c r="A3" s="2" t="s">
        <v>2</v>
      </c>
      <c r="B3" s="3">
        <v>6.0000000000000001E-3</v>
      </c>
      <c r="C3" s="3">
        <v>6.0000000000000001E-3</v>
      </c>
      <c r="D3" s="3">
        <v>6.0000000000000001E-3</v>
      </c>
      <c r="E3" s="3">
        <v>3.5000000000000003E-2</v>
      </c>
      <c r="F3" s="3">
        <v>3.6999999999999998E-2</v>
      </c>
      <c r="G3" s="3">
        <v>3.4000000000000002E-2</v>
      </c>
    </row>
    <row r="4" spans="1:7" ht="17" x14ac:dyDescent="0.2">
      <c r="A4" s="2" t="s">
        <v>3</v>
      </c>
      <c r="B4" s="3">
        <v>5.0000000000000001E-3</v>
      </c>
      <c r="C4" s="3">
        <v>5.0000000000000001E-3</v>
      </c>
      <c r="D4" s="3">
        <v>5.0000000000000001E-3</v>
      </c>
      <c r="E4" s="3">
        <v>5.0000000000000001E-3</v>
      </c>
      <c r="F4" s="3">
        <v>5.0000000000000001E-3</v>
      </c>
      <c r="G4" s="3">
        <v>5.0000000000000001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16301-3306-3643-A51E-03A1C6593B5C}">
  <dimension ref="A1:I57"/>
  <sheetViews>
    <sheetView tabSelected="1" workbookViewId="0">
      <selection activeCell="I63" sqref="I63"/>
    </sheetView>
  </sheetViews>
  <sheetFormatPr baseColWidth="10" defaultRowHeight="16" x14ac:dyDescent="0.2"/>
  <sheetData>
    <row r="1" spans="1:9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G1" s="15" t="s">
        <v>10</v>
      </c>
      <c r="H1" s="15"/>
      <c r="I1" s="15"/>
    </row>
    <row r="2" spans="1:9" x14ac:dyDescent="0.2">
      <c r="A2" s="5">
        <v>3</v>
      </c>
      <c r="B2" s="4"/>
      <c r="G2" s="6" t="s">
        <v>11</v>
      </c>
      <c r="H2" s="7" t="s">
        <v>12</v>
      </c>
      <c r="I2" s="8" t="s">
        <v>13</v>
      </c>
    </row>
    <row r="3" spans="1:9" x14ac:dyDescent="0.2">
      <c r="A3" s="5"/>
      <c r="B3" s="4"/>
      <c r="F3" s="9" t="s">
        <v>14</v>
      </c>
      <c r="G3">
        <f>E5/(E5+E6)</f>
        <v>0.32936891967605575</v>
      </c>
      <c r="H3">
        <f>E10/(E10+E11)</f>
        <v>0.26890614041452038</v>
      </c>
      <c r="I3">
        <f>E15/(E15+E16)</f>
        <v>0.29629925027915122</v>
      </c>
    </row>
    <row r="4" spans="1:9" x14ac:dyDescent="0.2">
      <c r="A4" s="5"/>
      <c r="B4" s="4"/>
      <c r="F4" s="9" t="s">
        <v>15</v>
      </c>
      <c r="G4">
        <f>E7/(E7+E8)</f>
        <v>0.59528192404658054</v>
      </c>
      <c r="H4">
        <f>E12/(E12+E13)</f>
        <v>0.43669174203364053</v>
      </c>
      <c r="I4">
        <f>E17/(E17+E18)</f>
        <v>0.37252693204715304</v>
      </c>
    </row>
    <row r="5" spans="1:9" x14ac:dyDescent="0.2">
      <c r="A5" s="5"/>
      <c r="B5" s="10" t="s">
        <v>16</v>
      </c>
      <c r="C5">
        <v>188.86799999999999</v>
      </c>
      <c r="D5">
        <f>255-C5</f>
        <v>66.132000000000005</v>
      </c>
      <c r="E5">
        <f>D5-$D$9</f>
        <v>25.866000000000014</v>
      </c>
    </row>
    <row r="6" spans="1:9" x14ac:dyDescent="0.2">
      <c r="A6" s="5"/>
      <c r="B6" s="10" t="s">
        <v>17</v>
      </c>
      <c r="C6">
        <v>162.06800000000001</v>
      </c>
      <c r="D6">
        <f t="shared" ref="D6:D9" si="0">255-C6</f>
        <v>92.931999999999988</v>
      </c>
      <c r="E6">
        <f t="shared" ref="E6:E8" si="1">D6-$D$9</f>
        <v>52.665999999999997</v>
      </c>
      <c r="F6" s="9"/>
    </row>
    <row r="7" spans="1:9" x14ac:dyDescent="0.2">
      <c r="A7" s="5"/>
      <c r="B7" s="10" t="s">
        <v>18</v>
      </c>
      <c r="C7">
        <v>155.232</v>
      </c>
      <c r="D7">
        <f t="shared" si="0"/>
        <v>99.768000000000001</v>
      </c>
      <c r="E7">
        <f t="shared" si="1"/>
        <v>59.50200000000001</v>
      </c>
    </row>
    <row r="8" spans="1:9" x14ac:dyDescent="0.2">
      <c r="A8" s="5"/>
      <c r="B8" s="10" t="s">
        <v>17</v>
      </c>
      <c r="C8">
        <v>174.28</v>
      </c>
      <c r="D8">
        <f t="shared" si="0"/>
        <v>80.72</v>
      </c>
      <c r="E8">
        <f t="shared" si="1"/>
        <v>40.454000000000008</v>
      </c>
    </row>
    <row r="9" spans="1:9" x14ac:dyDescent="0.2">
      <c r="A9" s="5"/>
      <c r="B9" s="10" t="s">
        <v>19</v>
      </c>
      <c r="C9">
        <v>214.73400000000001</v>
      </c>
      <c r="D9">
        <f t="shared" si="0"/>
        <v>40.265999999999991</v>
      </c>
      <c r="E9">
        <f>D9-$D$9</f>
        <v>0</v>
      </c>
    </row>
    <row r="10" spans="1:9" x14ac:dyDescent="0.2">
      <c r="A10" s="5"/>
      <c r="B10" s="11" t="s">
        <v>20</v>
      </c>
      <c r="C10">
        <v>197.68899999999999</v>
      </c>
      <c r="D10">
        <f>255-C10</f>
        <v>57.311000000000007</v>
      </c>
      <c r="E10">
        <f>D10-$D$14</f>
        <v>11.119</v>
      </c>
    </row>
    <row r="11" spans="1:9" x14ac:dyDescent="0.2">
      <c r="A11" s="5"/>
      <c r="B11" s="11" t="s">
        <v>21</v>
      </c>
      <c r="C11">
        <v>178.578</v>
      </c>
      <c r="D11">
        <f t="shared" ref="D11:D14" si="2">255-C11</f>
        <v>76.421999999999997</v>
      </c>
      <c r="E11">
        <f t="shared" ref="E11:E14" si="3">D11-$D$14</f>
        <v>30.22999999999999</v>
      </c>
    </row>
    <row r="12" spans="1:9" x14ac:dyDescent="0.2">
      <c r="A12" s="5"/>
      <c r="B12" s="11" t="s">
        <v>22</v>
      </c>
      <c r="C12">
        <v>188.142</v>
      </c>
      <c r="D12">
        <f t="shared" si="2"/>
        <v>66.858000000000004</v>
      </c>
      <c r="E12">
        <f t="shared" si="3"/>
        <v>20.665999999999997</v>
      </c>
    </row>
    <row r="13" spans="1:9" x14ac:dyDescent="0.2">
      <c r="A13" s="5"/>
      <c r="B13" s="11" t="s">
        <v>21</v>
      </c>
      <c r="C13">
        <v>182.15</v>
      </c>
      <c r="D13">
        <f t="shared" si="2"/>
        <v>72.849999999999994</v>
      </c>
      <c r="E13">
        <f t="shared" si="3"/>
        <v>26.657999999999987</v>
      </c>
    </row>
    <row r="14" spans="1:9" x14ac:dyDescent="0.2">
      <c r="A14" s="5"/>
      <c r="B14" s="11" t="s">
        <v>19</v>
      </c>
      <c r="C14">
        <v>208.80799999999999</v>
      </c>
      <c r="D14">
        <f t="shared" si="2"/>
        <v>46.192000000000007</v>
      </c>
      <c r="E14">
        <f t="shared" si="3"/>
        <v>0</v>
      </c>
    </row>
    <row r="15" spans="1:9" x14ac:dyDescent="0.2">
      <c r="A15" s="5"/>
      <c r="B15" s="12" t="s">
        <v>23</v>
      </c>
      <c r="C15">
        <v>191.31800000000001</v>
      </c>
      <c r="D15">
        <f>255-C15</f>
        <v>63.681999999999988</v>
      </c>
      <c r="E15">
        <f>D15-$D$19</f>
        <v>22.289999999999992</v>
      </c>
    </row>
    <row r="16" spans="1:9" x14ac:dyDescent="0.2">
      <c r="A16" s="5"/>
      <c r="B16" s="12" t="s">
        <v>24</v>
      </c>
      <c r="C16">
        <v>160.66999999999999</v>
      </c>
      <c r="D16">
        <f t="shared" ref="D16:D19" si="4">255-C16</f>
        <v>94.330000000000013</v>
      </c>
      <c r="E16">
        <f t="shared" ref="E16:E19" si="5">D16-$D$19</f>
        <v>52.938000000000017</v>
      </c>
    </row>
    <row r="17" spans="1:9" x14ac:dyDescent="0.2">
      <c r="A17" s="5"/>
      <c r="B17" s="12" t="s">
        <v>25</v>
      </c>
      <c r="C17">
        <v>190.12799999999999</v>
      </c>
      <c r="D17">
        <f t="shared" si="4"/>
        <v>64.872000000000014</v>
      </c>
      <c r="E17">
        <f t="shared" si="5"/>
        <v>23.480000000000018</v>
      </c>
    </row>
    <row r="18" spans="1:9" x14ac:dyDescent="0.2">
      <c r="A18" s="5"/>
      <c r="B18" s="12" t="s">
        <v>24</v>
      </c>
      <c r="C18">
        <v>174.059</v>
      </c>
      <c r="D18">
        <f t="shared" si="4"/>
        <v>80.941000000000003</v>
      </c>
      <c r="E18">
        <f t="shared" si="5"/>
        <v>39.549000000000007</v>
      </c>
    </row>
    <row r="19" spans="1:9" x14ac:dyDescent="0.2">
      <c r="A19" s="5"/>
      <c r="B19" s="12" t="s">
        <v>19</v>
      </c>
      <c r="C19">
        <v>213.608</v>
      </c>
      <c r="D19">
        <f t="shared" si="4"/>
        <v>41.391999999999996</v>
      </c>
      <c r="E19">
        <f t="shared" si="5"/>
        <v>0</v>
      </c>
    </row>
    <row r="20" spans="1:9" x14ac:dyDescent="0.2">
      <c r="G20" s="15" t="s">
        <v>26</v>
      </c>
      <c r="H20" s="15"/>
      <c r="I20" s="15"/>
    </row>
    <row r="21" spans="1:9" x14ac:dyDescent="0.2">
      <c r="A21" s="5">
        <v>2</v>
      </c>
      <c r="B21" s="4"/>
      <c r="G21" s="6" t="s">
        <v>11</v>
      </c>
      <c r="H21" s="7" t="s">
        <v>12</v>
      </c>
      <c r="I21" s="8" t="s">
        <v>13</v>
      </c>
    </row>
    <row r="22" spans="1:9" x14ac:dyDescent="0.2">
      <c r="A22" s="5"/>
      <c r="B22" s="4"/>
      <c r="F22" s="9" t="s">
        <v>14</v>
      </c>
      <c r="G22">
        <f>E24/(E24+E25)</f>
        <v>0.34616215632258424</v>
      </c>
      <c r="H22">
        <f>E29/(E29+E30)</f>
        <v>0.29479253473904549</v>
      </c>
      <c r="I22">
        <f>E34/(E34+E35)</f>
        <v>0.29990294161564873</v>
      </c>
    </row>
    <row r="23" spans="1:9" x14ac:dyDescent="0.2">
      <c r="A23" s="5"/>
      <c r="B23" s="4"/>
      <c r="F23" s="9" t="s">
        <v>15</v>
      </c>
      <c r="G23">
        <f>E26/(E26+E27)</f>
        <v>0.63895335754926219</v>
      </c>
      <c r="H23">
        <f>E31/(E31+E32)</f>
        <v>0.42760088640074656</v>
      </c>
      <c r="I23">
        <f>E36/(E36+E37)</f>
        <v>0.35446791375334047</v>
      </c>
    </row>
    <row r="24" spans="1:9" x14ac:dyDescent="0.2">
      <c r="A24" s="5"/>
      <c r="B24" s="10" t="s">
        <v>16</v>
      </c>
      <c r="C24">
        <v>176.24799999999999</v>
      </c>
      <c r="D24">
        <f>255-C24</f>
        <v>78.75200000000001</v>
      </c>
      <c r="E24">
        <f>D24-$D$28</f>
        <v>38.451000000000022</v>
      </c>
    </row>
    <row r="25" spans="1:9" x14ac:dyDescent="0.2">
      <c r="A25" s="5"/>
      <c r="B25" s="10" t="s">
        <v>27</v>
      </c>
      <c r="C25">
        <v>142.072</v>
      </c>
      <c r="D25">
        <f t="shared" ref="D25:D38" si="6">255-C25</f>
        <v>112.928</v>
      </c>
      <c r="E25">
        <f t="shared" ref="E25:E28" si="7">D25-$D$28</f>
        <v>72.62700000000001</v>
      </c>
      <c r="F25" s="9"/>
    </row>
    <row r="26" spans="1:9" x14ac:dyDescent="0.2">
      <c r="A26" s="5"/>
      <c r="B26" s="10" t="s">
        <v>18</v>
      </c>
      <c r="C26">
        <v>115.313</v>
      </c>
      <c r="D26">
        <f t="shared" si="6"/>
        <v>139.68700000000001</v>
      </c>
      <c r="E26">
        <f t="shared" si="7"/>
        <v>99.386000000000024</v>
      </c>
    </row>
    <row r="27" spans="1:9" x14ac:dyDescent="0.2">
      <c r="A27" s="5"/>
      <c r="B27" s="10" t="s">
        <v>27</v>
      </c>
      <c r="C27">
        <v>158.54</v>
      </c>
      <c r="D27">
        <f t="shared" si="6"/>
        <v>96.460000000000008</v>
      </c>
      <c r="E27">
        <f t="shared" si="7"/>
        <v>56.15900000000002</v>
      </c>
    </row>
    <row r="28" spans="1:9" x14ac:dyDescent="0.2">
      <c r="A28" s="5"/>
      <c r="B28" s="10" t="s">
        <v>19</v>
      </c>
      <c r="C28">
        <v>214.69900000000001</v>
      </c>
      <c r="D28">
        <f t="shared" si="6"/>
        <v>40.300999999999988</v>
      </c>
      <c r="E28">
        <f t="shared" si="7"/>
        <v>0</v>
      </c>
    </row>
    <row r="29" spans="1:9" x14ac:dyDescent="0.2">
      <c r="A29" s="5"/>
      <c r="B29" s="11" t="s">
        <v>20</v>
      </c>
      <c r="C29">
        <v>196.43199999999999</v>
      </c>
      <c r="D29">
        <f t="shared" si="6"/>
        <v>58.568000000000012</v>
      </c>
      <c r="E29">
        <f>D29-$D$33</f>
        <v>15.211000000000013</v>
      </c>
    </row>
    <row r="30" spans="1:9" x14ac:dyDescent="0.2">
      <c r="A30" s="5"/>
      <c r="B30" s="11" t="s">
        <v>28</v>
      </c>
      <c r="C30">
        <v>175.255</v>
      </c>
      <c r="D30">
        <f t="shared" si="6"/>
        <v>79.745000000000005</v>
      </c>
      <c r="E30">
        <f t="shared" ref="E30:E33" si="8">D30-$D$33</f>
        <v>36.388000000000005</v>
      </c>
    </row>
    <row r="31" spans="1:9" x14ac:dyDescent="0.2">
      <c r="A31" s="5"/>
      <c r="B31" s="11" t="s">
        <v>22</v>
      </c>
      <c r="C31">
        <v>182.31299999999999</v>
      </c>
      <c r="D31">
        <f t="shared" si="6"/>
        <v>72.687000000000012</v>
      </c>
      <c r="E31">
        <f t="shared" si="8"/>
        <v>29.330000000000013</v>
      </c>
    </row>
    <row r="32" spans="1:9" x14ac:dyDescent="0.2">
      <c r="A32" s="5"/>
      <c r="B32" s="11" t="s">
        <v>28</v>
      </c>
      <c r="C32">
        <v>172.381</v>
      </c>
      <c r="D32">
        <f t="shared" si="6"/>
        <v>82.619</v>
      </c>
      <c r="E32">
        <f t="shared" si="8"/>
        <v>39.262</v>
      </c>
    </row>
    <row r="33" spans="1:9" x14ac:dyDescent="0.2">
      <c r="A33" s="5"/>
      <c r="B33" s="11" t="s">
        <v>19</v>
      </c>
      <c r="C33">
        <v>211.643</v>
      </c>
      <c r="D33">
        <f t="shared" si="6"/>
        <v>43.356999999999999</v>
      </c>
      <c r="E33">
        <f t="shared" si="8"/>
        <v>0</v>
      </c>
    </row>
    <row r="34" spans="1:9" x14ac:dyDescent="0.2">
      <c r="A34" s="5"/>
      <c r="B34" s="12" t="s">
        <v>23</v>
      </c>
      <c r="C34">
        <v>172.489</v>
      </c>
      <c r="D34">
        <f t="shared" si="6"/>
        <v>82.510999999999996</v>
      </c>
      <c r="E34">
        <f>D34-$D$38</f>
        <v>40.168999999999983</v>
      </c>
    </row>
    <row r="35" spans="1:9" x14ac:dyDescent="0.2">
      <c r="A35" s="5"/>
      <c r="B35" s="12" t="s">
        <v>29</v>
      </c>
      <c r="C35">
        <v>118.887</v>
      </c>
      <c r="D35">
        <f t="shared" si="6"/>
        <v>136.113</v>
      </c>
      <c r="E35">
        <f t="shared" ref="E35:E38" si="9">D35-$D$38</f>
        <v>93.770999999999987</v>
      </c>
    </row>
    <row r="36" spans="1:9" x14ac:dyDescent="0.2">
      <c r="A36" s="5"/>
      <c r="B36" s="12" t="s">
        <v>25</v>
      </c>
      <c r="C36">
        <v>173.92599999999999</v>
      </c>
      <c r="D36">
        <f t="shared" si="6"/>
        <v>81.074000000000012</v>
      </c>
      <c r="E36">
        <f t="shared" si="9"/>
        <v>38.731999999999999</v>
      </c>
    </row>
    <row r="37" spans="1:9" x14ac:dyDescent="0.2">
      <c r="A37" s="5"/>
      <c r="B37" s="12" t="s">
        <v>29</v>
      </c>
      <c r="C37">
        <v>142.12200000000001</v>
      </c>
      <c r="D37">
        <f t="shared" si="6"/>
        <v>112.87799999999999</v>
      </c>
      <c r="E37">
        <f t="shared" si="9"/>
        <v>70.535999999999973</v>
      </c>
    </row>
    <row r="38" spans="1:9" x14ac:dyDescent="0.2">
      <c r="A38" s="5"/>
      <c r="B38" s="12" t="s">
        <v>19</v>
      </c>
      <c r="C38">
        <v>212.65799999999999</v>
      </c>
      <c r="D38">
        <f t="shared" si="6"/>
        <v>42.342000000000013</v>
      </c>
      <c r="E38">
        <f t="shared" si="9"/>
        <v>0</v>
      </c>
    </row>
    <row r="39" spans="1:9" x14ac:dyDescent="0.2">
      <c r="G39" s="15" t="s">
        <v>26</v>
      </c>
      <c r="H39" s="15"/>
      <c r="I39" s="15"/>
    </row>
    <row r="40" spans="1:9" x14ac:dyDescent="0.2">
      <c r="A40" s="5">
        <v>1</v>
      </c>
      <c r="B40" s="4"/>
      <c r="G40" s="6" t="s">
        <v>11</v>
      </c>
      <c r="H40" s="7" t="s">
        <v>12</v>
      </c>
      <c r="I40" s="8" t="s">
        <v>13</v>
      </c>
    </row>
    <row r="41" spans="1:9" x14ac:dyDescent="0.2">
      <c r="A41" s="5"/>
      <c r="B41" s="4"/>
      <c r="F41" s="9" t="s">
        <v>14</v>
      </c>
      <c r="G41">
        <f>E43/(E43+E44)</f>
        <v>0.34226510749216832</v>
      </c>
      <c r="H41">
        <f>E48/(E48+E49)</f>
        <v>0.32232285562067114</v>
      </c>
      <c r="I41">
        <f>E53/(E53+E54)</f>
        <v>0.30289974342837789</v>
      </c>
    </row>
    <row r="42" spans="1:9" x14ac:dyDescent="0.2">
      <c r="A42" s="5"/>
      <c r="B42" s="4"/>
      <c r="F42" s="9" t="s">
        <v>15</v>
      </c>
      <c r="G42">
        <f>E45/(E45+E46)</f>
        <v>0.65311388213744759</v>
      </c>
      <c r="H42">
        <f>E50/(E50+E51)</f>
        <v>0.45637242948874246</v>
      </c>
      <c r="I42">
        <f>E55/(E55+E56)</f>
        <v>0.44111447607510579</v>
      </c>
    </row>
    <row r="43" spans="1:9" x14ac:dyDescent="0.2">
      <c r="A43" s="5"/>
      <c r="B43" s="10" t="s">
        <v>16</v>
      </c>
      <c r="C43">
        <v>194.04</v>
      </c>
      <c r="D43">
        <f>255-C43</f>
        <v>60.960000000000008</v>
      </c>
      <c r="E43">
        <f>D43-$D$47</f>
        <v>28.625</v>
      </c>
    </row>
    <row r="44" spans="1:9" x14ac:dyDescent="0.2">
      <c r="A44" s="5"/>
      <c r="B44" s="10" t="s">
        <v>27</v>
      </c>
      <c r="C44">
        <v>167.65600000000001</v>
      </c>
      <c r="D44">
        <f t="shared" ref="D44:D57" si="10">255-C44</f>
        <v>87.343999999999994</v>
      </c>
      <c r="E44">
        <f>D44-$D$47</f>
        <v>55.008999999999986</v>
      </c>
      <c r="F44" s="9"/>
    </row>
    <row r="45" spans="1:9" x14ac:dyDescent="0.2">
      <c r="A45" s="5"/>
      <c r="B45" s="10" t="s">
        <v>18</v>
      </c>
      <c r="C45">
        <v>148.5</v>
      </c>
      <c r="D45">
        <f t="shared" si="10"/>
        <v>106.5</v>
      </c>
      <c r="E45">
        <f t="shared" ref="E45:E47" si="11">D45-$D$47</f>
        <v>74.164999999999992</v>
      </c>
    </row>
    <row r="46" spans="1:9" x14ac:dyDescent="0.2">
      <c r="A46" s="5"/>
      <c r="B46" s="10" t="s">
        <v>27</v>
      </c>
      <c r="C46">
        <v>183.274</v>
      </c>
      <c r="D46">
        <f t="shared" si="10"/>
        <v>71.725999999999999</v>
      </c>
      <c r="E46">
        <f t="shared" si="11"/>
        <v>39.390999999999991</v>
      </c>
    </row>
    <row r="47" spans="1:9" x14ac:dyDescent="0.2">
      <c r="A47" s="5"/>
      <c r="B47" s="10" t="s">
        <v>19</v>
      </c>
      <c r="C47">
        <v>222.66499999999999</v>
      </c>
      <c r="D47">
        <f t="shared" si="10"/>
        <v>32.335000000000008</v>
      </c>
      <c r="E47">
        <f t="shared" si="11"/>
        <v>0</v>
      </c>
    </row>
    <row r="48" spans="1:9" x14ac:dyDescent="0.2">
      <c r="A48" s="5"/>
      <c r="B48" s="11" t="s">
        <v>20</v>
      </c>
      <c r="C48">
        <v>205.32400000000001</v>
      </c>
      <c r="D48">
        <f t="shared" si="10"/>
        <v>49.675999999999988</v>
      </c>
      <c r="E48">
        <f>D48-$D$52</f>
        <v>15.72999999999999</v>
      </c>
    </row>
    <row r="49" spans="1:5" x14ac:dyDescent="0.2">
      <c r="A49" s="5"/>
      <c r="B49" s="11" t="s">
        <v>28</v>
      </c>
      <c r="C49">
        <v>187.982</v>
      </c>
      <c r="D49">
        <f t="shared" si="10"/>
        <v>67.018000000000001</v>
      </c>
      <c r="E49">
        <f t="shared" ref="E49:E52" si="12">D49-$D$52</f>
        <v>33.072000000000003</v>
      </c>
    </row>
    <row r="50" spans="1:5" x14ac:dyDescent="0.2">
      <c r="A50" s="5"/>
      <c r="B50" s="11" t="s">
        <v>22</v>
      </c>
      <c r="C50">
        <v>198.595</v>
      </c>
      <c r="D50">
        <f t="shared" si="10"/>
        <v>56.405000000000001</v>
      </c>
      <c r="E50">
        <f t="shared" si="12"/>
        <v>22.459000000000003</v>
      </c>
    </row>
    <row r="51" spans="1:5" x14ac:dyDescent="0.2">
      <c r="A51" s="5"/>
      <c r="B51" s="11" t="s">
        <v>28</v>
      </c>
      <c r="C51">
        <v>194.30099999999999</v>
      </c>
      <c r="D51">
        <f t="shared" si="10"/>
        <v>60.699000000000012</v>
      </c>
      <c r="E51">
        <f t="shared" si="12"/>
        <v>26.753000000000014</v>
      </c>
    </row>
    <row r="52" spans="1:5" x14ac:dyDescent="0.2">
      <c r="A52" s="5"/>
      <c r="B52" s="11" t="s">
        <v>19</v>
      </c>
      <c r="C52">
        <v>221.054</v>
      </c>
      <c r="D52">
        <f t="shared" si="10"/>
        <v>33.945999999999998</v>
      </c>
      <c r="E52">
        <f t="shared" si="12"/>
        <v>0</v>
      </c>
    </row>
    <row r="53" spans="1:5" x14ac:dyDescent="0.2">
      <c r="A53" s="5"/>
      <c r="B53" s="12" t="s">
        <v>23</v>
      </c>
      <c r="C53">
        <v>206.08199999999999</v>
      </c>
      <c r="D53">
        <f t="shared" si="10"/>
        <v>48.918000000000006</v>
      </c>
      <c r="E53">
        <f>D53-$D$57</f>
        <v>12.51400000000001</v>
      </c>
    </row>
    <row r="54" spans="1:5" x14ac:dyDescent="0.2">
      <c r="A54" s="5"/>
      <c r="B54" s="12" t="s">
        <v>29</v>
      </c>
      <c r="C54">
        <v>189.79599999999999</v>
      </c>
      <c r="D54">
        <f t="shared" si="10"/>
        <v>65.204000000000008</v>
      </c>
      <c r="E54">
        <f t="shared" ref="E54:E57" si="13">D54-$D$57</f>
        <v>28.800000000000011</v>
      </c>
    </row>
    <row r="55" spans="1:5" x14ac:dyDescent="0.2">
      <c r="A55" s="5"/>
      <c r="B55" s="12" t="s">
        <v>25</v>
      </c>
      <c r="C55">
        <v>200.38900000000001</v>
      </c>
      <c r="D55">
        <f t="shared" si="10"/>
        <v>54.61099999999999</v>
      </c>
      <c r="E55">
        <f t="shared" si="13"/>
        <v>18.206999999999994</v>
      </c>
    </row>
    <row r="56" spans="1:5" x14ac:dyDescent="0.2">
      <c r="A56" s="5"/>
      <c r="B56" s="12" t="s">
        <v>29</v>
      </c>
      <c r="C56">
        <v>195.52799999999999</v>
      </c>
      <c r="D56">
        <f t="shared" si="10"/>
        <v>59.472000000000008</v>
      </c>
      <c r="E56">
        <f t="shared" si="13"/>
        <v>23.068000000000012</v>
      </c>
    </row>
    <row r="57" spans="1:5" x14ac:dyDescent="0.2">
      <c r="A57" s="5"/>
      <c r="B57" s="12" t="s">
        <v>19</v>
      </c>
      <c r="C57">
        <v>218.596</v>
      </c>
      <c r="D57">
        <f t="shared" si="10"/>
        <v>36.403999999999996</v>
      </c>
      <c r="E57">
        <f t="shared" si="13"/>
        <v>0</v>
      </c>
    </row>
  </sheetData>
  <mergeCells count="3">
    <mergeCell ref="G1:I1"/>
    <mergeCell ref="G20:I20"/>
    <mergeCell ref="G39:I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b</vt:lpstr>
      <vt:lpstr>Fig 6c</vt:lpstr>
      <vt:lpstr>Fig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Iverson</dc:creator>
  <cp:lastModifiedBy>Nate Iverson</cp:lastModifiedBy>
  <dcterms:created xsi:type="dcterms:W3CDTF">2025-09-24T16:34:43Z</dcterms:created>
  <dcterms:modified xsi:type="dcterms:W3CDTF">2026-03-25T14:50:40Z</dcterms:modified>
</cp:coreProperties>
</file>